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5367F8C0-F8E9-48DD-B989-9B5EBDC4B346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8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3">
  <si>
    <t>Table S8. Comparisons of shape indexes between excreted grit, offered grit, and grit in gizzard. 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H-lM</t>
    <phoneticPr fontId="1"/>
  </si>
  <si>
    <t>H-M</t>
    <phoneticPr fontId="1"/>
  </si>
  <si>
    <t>nH-lM</t>
    <phoneticPr fontId="1"/>
  </si>
  <si>
    <t>nH-M</t>
    <phoneticPr fontId="1"/>
  </si>
  <si>
    <t>difference</t>
    <phoneticPr fontId="1"/>
  </si>
  <si>
    <t>p</t>
  </si>
  <si>
    <t>Circularity</t>
    <phoneticPr fontId="1"/>
  </si>
  <si>
    <t>Gizzard - Excreted</t>
    <phoneticPr fontId="1"/>
  </si>
  <si>
    <t>Offered - Excreted</t>
    <phoneticPr fontId="1"/>
  </si>
  <si>
    <t>Roundness</t>
    <phoneticPr fontId="1"/>
  </si>
  <si>
    <t>Solidity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vertical="center"/>
    </xf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vertical="center"/>
    </xf>
    <xf numFmtId="176" fontId="0" fillId="0" borderId="0" xfId="0" applyNumberFormat="1"/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I16"/>
  <sheetViews>
    <sheetView tabSelected="1" workbookViewId="0">
      <selection activeCell="F11" sqref="F11"/>
    </sheetView>
  </sheetViews>
  <sheetFormatPr defaultRowHeight="18.75" x14ac:dyDescent="0.4"/>
  <cols>
    <col min="1" max="1" width="18.875" bestFit="1" customWidth="1"/>
    <col min="2" max="2" width="10.125" bestFit="1" customWidth="1"/>
    <col min="3" max="3" width="6.5" bestFit="1" customWidth="1"/>
    <col min="4" max="4" width="10.125" bestFit="1" customWidth="1"/>
    <col min="5" max="5" width="6.5" bestFit="1" customWidth="1"/>
    <col min="6" max="6" width="10.125" bestFit="1" customWidth="1"/>
    <col min="7" max="7" width="6.5" bestFit="1" customWidth="1"/>
    <col min="8" max="8" width="10.125" bestFit="1" customWidth="1"/>
    <col min="9" max="9" width="6.5" bestFit="1" customWidth="1"/>
  </cols>
  <sheetData>
    <row r="1" spans="1:9" x14ac:dyDescent="0.4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4">
      <c r="A2" s="1"/>
      <c r="B2" s="1"/>
      <c r="C2" s="1"/>
      <c r="D2" s="1"/>
      <c r="E2" s="1"/>
      <c r="F2" s="1"/>
      <c r="G2" s="1"/>
      <c r="H2" s="1"/>
      <c r="I2" s="1"/>
    </row>
    <row r="3" spans="1:9" x14ac:dyDescent="0.4">
      <c r="A3" s="1"/>
      <c r="B3" s="1"/>
      <c r="C3" s="1"/>
      <c r="D3" s="1"/>
      <c r="E3" s="1"/>
      <c r="F3" s="1"/>
      <c r="G3" s="1"/>
      <c r="H3" s="1"/>
      <c r="I3" s="1"/>
    </row>
    <row r="4" spans="1:9" x14ac:dyDescent="0.4">
      <c r="A4" s="2"/>
      <c r="B4" s="2"/>
      <c r="C4" s="2"/>
      <c r="D4" s="2"/>
      <c r="E4" s="2"/>
      <c r="F4" s="2"/>
      <c r="G4" s="2"/>
      <c r="H4" s="2"/>
      <c r="I4" s="2"/>
    </row>
    <row r="5" spans="1:9" x14ac:dyDescent="0.4">
      <c r="A5" s="3"/>
      <c r="B5" s="4" t="s">
        <v>1</v>
      </c>
      <c r="C5" s="4"/>
      <c r="D5" s="4" t="s">
        <v>2</v>
      </c>
      <c r="E5" s="4"/>
      <c r="F5" s="4" t="s">
        <v>3</v>
      </c>
      <c r="G5" s="4"/>
      <c r="H5" s="4" t="s">
        <v>4</v>
      </c>
      <c r="I5" s="4"/>
    </row>
    <row r="6" spans="1:9" x14ac:dyDescent="0.4">
      <c r="A6" s="5"/>
      <c r="B6" s="5" t="s">
        <v>5</v>
      </c>
      <c r="C6" s="5" t="s">
        <v>6</v>
      </c>
      <c r="D6" s="5" t="s">
        <v>5</v>
      </c>
      <c r="E6" s="5" t="s">
        <v>6</v>
      </c>
      <c r="F6" s="5" t="s">
        <v>5</v>
      </c>
      <c r="G6" s="5" t="s">
        <v>6</v>
      </c>
      <c r="H6" s="5" t="s">
        <v>5</v>
      </c>
      <c r="I6" s="5" t="s">
        <v>6</v>
      </c>
    </row>
    <row r="7" spans="1:9" x14ac:dyDescent="0.4">
      <c r="A7" s="6" t="s">
        <v>7</v>
      </c>
      <c r="B7" s="6"/>
      <c r="C7" s="6"/>
      <c r="D7" s="6"/>
      <c r="E7" s="6"/>
      <c r="F7" s="6"/>
      <c r="G7" s="6"/>
      <c r="H7" s="6"/>
      <c r="I7" s="6"/>
    </row>
    <row r="8" spans="1:9" x14ac:dyDescent="0.4">
      <c r="A8" s="7" t="s">
        <v>8</v>
      </c>
      <c r="B8" s="8">
        <v>1.62452759820985E-2</v>
      </c>
      <c r="C8" s="8">
        <v>9.7792903963715094E-2</v>
      </c>
      <c r="D8" s="8">
        <v>1.6745444818192401E-2</v>
      </c>
      <c r="E8" s="8">
        <v>8.5275295338593804E-4</v>
      </c>
      <c r="F8" s="8">
        <v>3.1881990242345099E-3</v>
      </c>
      <c r="G8" s="8">
        <v>0.377252832541349</v>
      </c>
      <c r="H8" s="8">
        <v>4.8184015821622897E-3</v>
      </c>
      <c r="I8" s="8">
        <v>0.26232452890195102</v>
      </c>
    </row>
    <row r="9" spans="1:9" x14ac:dyDescent="0.4">
      <c r="A9" s="9" t="s">
        <v>9</v>
      </c>
      <c r="B9" s="10">
        <v>-3.92666666666667E-2</v>
      </c>
      <c r="C9" s="10">
        <v>4.8183214118591201E-6</v>
      </c>
      <c r="D9" s="10">
        <v>-4.8807875457875502E-2</v>
      </c>
      <c r="E9" s="10">
        <v>3.47499806707674E-14</v>
      </c>
      <c r="F9" s="10">
        <v>-3.9687899543379E-2</v>
      </c>
      <c r="G9" s="10">
        <v>8.6597395920762194E-15</v>
      </c>
      <c r="H9" s="10">
        <v>-4.2711833952911997E-2</v>
      </c>
      <c r="I9" s="10">
        <v>0</v>
      </c>
    </row>
    <row r="10" spans="1:9" x14ac:dyDescent="0.4">
      <c r="A10" s="6" t="s">
        <v>10</v>
      </c>
      <c r="B10" s="11"/>
      <c r="C10" s="11"/>
      <c r="D10" s="11"/>
      <c r="E10" s="11"/>
      <c r="F10" s="11"/>
      <c r="G10" s="11"/>
      <c r="H10" s="11"/>
      <c r="I10" s="11"/>
    </row>
    <row r="11" spans="1:9" x14ac:dyDescent="0.4">
      <c r="A11" s="7" t="s">
        <v>8</v>
      </c>
      <c r="B11" s="8">
        <v>5.19443063152658E-3</v>
      </c>
      <c r="C11" s="8">
        <v>0.94457784968384895</v>
      </c>
      <c r="D11" s="8">
        <v>3.0832139321227401E-3</v>
      </c>
      <c r="E11" s="8">
        <v>0.92585717764541697</v>
      </c>
      <c r="F11" s="8">
        <v>-1.40077921559628E-2</v>
      </c>
      <c r="G11" s="8">
        <v>0.123929205830469</v>
      </c>
      <c r="H11" s="8">
        <v>4.8869511589262303E-3</v>
      </c>
      <c r="I11" s="8">
        <v>0.88296496811673197</v>
      </c>
    </row>
    <row r="12" spans="1:9" x14ac:dyDescent="0.4">
      <c r="A12" s="9" t="s">
        <v>9</v>
      </c>
      <c r="B12" s="10">
        <v>-2.8052333333333301E-2</v>
      </c>
      <c r="C12" s="10">
        <v>0.26782575804502101</v>
      </c>
      <c r="D12" s="10">
        <v>-3.1316069597069597E-2</v>
      </c>
      <c r="E12" s="10">
        <v>4.91492962814628E-2</v>
      </c>
      <c r="F12" s="10">
        <v>-3.0216716894977201E-2</v>
      </c>
      <c r="G12" s="10">
        <v>1.7067265243853001E-4</v>
      </c>
      <c r="H12" s="10">
        <v>-2.0792110285006202E-2</v>
      </c>
      <c r="I12" s="10">
        <v>1.6720274770389398E-2</v>
      </c>
    </row>
    <row r="13" spans="1:9" x14ac:dyDescent="0.4">
      <c r="A13" s="6" t="s">
        <v>11</v>
      </c>
      <c r="B13" s="11"/>
      <c r="C13" s="11"/>
      <c r="D13" s="11"/>
      <c r="E13" s="11"/>
      <c r="F13" s="11"/>
      <c r="G13" s="11"/>
      <c r="H13" s="11"/>
      <c r="I13" s="11"/>
    </row>
    <row r="14" spans="1:9" x14ac:dyDescent="0.4">
      <c r="A14" s="7" t="s">
        <v>8</v>
      </c>
      <c r="B14" s="8">
        <v>1.5264200742072499E-2</v>
      </c>
      <c r="C14" s="8">
        <v>1.1237019426069099E-8</v>
      </c>
      <c r="D14" s="8">
        <v>1.1264781664893499E-2</v>
      </c>
      <c r="E14" s="8">
        <v>1.71640479607049E-13</v>
      </c>
      <c r="F14" s="8">
        <v>7.0745891907532102E-3</v>
      </c>
      <c r="G14" s="8">
        <v>6.6724403779971895E-14</v>
      </c>
      <c r="H14" s="8">
        <v>4.5540251676479101E-3</v>
      </c>
      <c r="I14" s="8">
        <v>3.39947178803479E-5</v>
      </c>
    </row>
    <row r="15" spans="1:9" x14ac:dyDescent="0.4">
      <c r="A15" s="9" t="s">
        <v>9</v>
      </c>
      <c r="B15" s="10">
        <v>2.7314102564103301E-3</v>
      </c>
      <c r="C15" s="10">
        <v>0.51271242777745396</v>
      </c>
      <c r="D15" s="10">
        <v>-3.37847985347983E-3</v>
      </c>
      <c r="E15" s="10">
        <v>0.436522721979412</v>
      </c>
      <c r="F15" s="10">
        <v>-3.5067351598172501E-3</v>
      </c>
      <c r="G15" s="10">
        <v>0.10648113794528</v>
      </c>
      <c r="H15" s="10">
        <v>-1.0057930607186799E-3</v>
      </c>
      <c r="I15" s="10">
        <v>0.994540365642683</v>
      </c>
    </row>
    <row r="16" spans="1:9" x14ac:dyDescent="0.4">
      <c r="A16" s="12" t="s">
        <v>12</v>
      </c>
    </row>
  </sheetData>
  <mergeCells count="5">
    <mergeCell ref="A1:I4"/>
    <mergeCell ref="B5:C5"/>
    <mergeCell ref="D5:E5"/>
    <mergeCell ref="F5:G5"/>
    <mergeCell ref="H5:I5"/>
  </mergeCells>
  <phoneticPr fontId="1"/>
  <conditionalFormatting sqref="C8:C15 E8:E15 G8:G15 I8:I1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4:30Z</dcterms:modified>
</cp:coreProperties>
</file>